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D-科研\(1) 1EsT Writing (LCS)\12 (FG)_Figure-Upload_9.3F\12 (FG)_SupMaterial-Upload_8.17F\"/>
    </mc:Choice>
  </mc:AlternateContent>
  <bookViews>
    <workbookView xWindow="6180" yWindow="525" windowWidth="42420" windowHeight="26565"/>
  </bookViews>
  <sheets>
    <sheet name="Supplementary Table 5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1" l="1"/>
</calcChain>
</file>

<file path=xl/sharedStrings.xml><?xml version="1.0" encoding="utf-8"?>
<sst xmlns="http://schemas.openxmlformats.org/spreadsheetml/2006/main" count="134" uniqueCount="93">
  <si>
    <t>Tissue</t>
    <phoneticPr fontId="1" type="noConversion"/>
  </si>
  <si>
    <t>Transcriptome</t>
  </si>
  <si>
    <t>qRT-PCR</t>
  </si>
  <si>
    <t>Qvalue</t>
    <phoneticPr fontId="1" type="noConversion"/>
  </si>
  <si>
    <t>STDEV</t>
  </si>
  <si>
    <t>Thhalv10000588m</t>
  </si>
  <si>
    <t>Leaf</t>
    <phoneticPr fontId="1" type="noConversion"/>
  </si>
  <si>
    <t>Root</t>
    <phoneticPr fontId="1" type="noConversion"/>
  </si>
  <si>
    <t>Thhalv10005099m</t>
  </si>
  <si>
    <t>Thhalv10007705m</t>
  </si>
  <si>
    <t>Thhalv10008518m</t>
  </si>
  <si>
    <t>Thhalv10011828m</t>
  </si>
  <si>
    <t>late embryogenesis-abundant protein</t>
  </si>
  <si>
    <t>Thhalv10014869m</t>
  </si>
  <si>
    <t>Thhalv10015635m</t>
  </si>
  <si>
    <t>Thhalv10017444m</t>
  </si>
  <si>
    <t>Thhalv10021011m</t>
  </si>
  <si>
    <t>NAC domain containing protein 47</t>
  </si>
  <si>
    <t>Thhalv10021381m</t>
  </si>
  <si>
    <t>Thhalv10026232m</t>
  </si>
  <si>
    <t>Thhalv10007553m</t>
  </si>
  <si>
    <t>Thhalv10020675m</t>
    <phoneticPr fontId="1" type="noConversion"/>
  </si>
  <si>
    <t>Thhalv10021377m</t>
  </si>
  <si>
    <t>Thhalv10028594m</t>
    <phoneticPr fontId="1" type="noConversion"/>
  </si>
  <si>
    <t>potassium transporter</t>
    <phoneticPr fontId="1" type="noConversion"/>
  </si>
  <si>
    <t>PP2C 3</t>
    <phoneticPr fontId="1" type="noConversion"/>
  </si>
  <si>
    <t>LTP</t>
    <phoneticPr fontId="1" type="noConversion"/>
  </si>
  <si>
    <t>ATFER2</t>
    <phoneticPr fontId="1" type="noConversion"/>
  </si>
  <si>
    <t>HSP23.6</t>
    <phoneticPr fontId="1" type="noConversion"/>
  </si>
  <si>
    <t>Thhalv10016838m</t>
    <phoneticPr fontId="1" type="noConversion"/>
  </si>
  <si>
    <t xml:space="preserve">MAPKKK17 </t>
    <phoneticPr fontId="1" type="noConversion"/>
  </si>
  <si>
    <t xml:space="preserve">Mett 4 </t>
    <phoneticPr fontId="1" type="noConversion"/>
  </si>
  <si>
    <t xml:space="preserve">ERF094 </t>
  </si>
  <si>
    <t>LEA</t>
    <phoneticPr fontId="1" type="noConversion"/>
  </si>
  <si>
    <t>PPB</t>
    <phoneticPr fontId="1" type="noConversion"/>
  </si>
  <si>
    <t>I3PSI3</t>
    <phoneticPr fontId="1" type="noConversion"/>
  </si>
  <si>
    <t>NAC47</t>
  </si>
  <si>
    <t>APX</t>
    <phoneticPr fontId="1" type="noConversion"/>
  </si>
  <si>
    <t>FER2</t>
    <phoneticPr fontId="1" type="noConversion"/>
  </si>
  <si>
    <t>MAPKKK17</t>
    <phoneticPr fontId="1" type="noConversion"/>
  </si>
  <si>
    <t>F-box only protein 6</t>
    <phoneticPr fontId="1" type="noConversion"/>
  </si>
  <si>
    <t>3'-phosphoadenosine 5'-phosphosulfate synthase</t>
    <phoneticPr fontId="1" type="noConversion"/>
  </si>
  <si>
    <t xml:space="preserve">putative metallothionein type 4 </t>
    <phoneticPr fontId="1" type="noConversion"/>
  </si>
  <si>
    <t>zinc finger family protein</t>
    <phoneticPr fontId="1" type="noConversion"/>
  </si>
  <si>
    <t>Name Abbreviation</t>
    <phoneticPr fontId="1" type="noConversion"/>
  </si>
  <si>
    <t>protein phosphatase 2C 3</t>
    <phoneticPr fontId="1" type="noConversion"/>
  </si>
  <si>
    <t>ZF</t>
    <phoneticPr fontId="1" type="noConversion"/>
  </si>
  <si>
    <t xml:space="preserve">ethylene-responsive transcription factor ERF094 </t>
    <phoneticPr fontId="1" type="noConversion"/>
  </si>
  <si>
    <t>putative phosphatidylethanolamine-binding protein</t>
    <phoneticPr fontId="1" type="noConversion"/>
  </si>
  <si>
    <t xml:space="preserve">putative inositol-3-phosphate synthase isozyme 3 </t>
    <phoneticPr fontId="1" type="noConversion"/>
  </si>
  <si>
    <t>protease inhibitor/seed storage/lipid transfer protein family protein</t>
    <phoneticPr fontId="1" type="noConversion"/>
  </si>
  <si>
    <t>L-ascorbate peroxidase</t>
    <phoneticPr fontId="1" type="noConversion"/>
  </si>
  <si>
    <t>small heat shock protein 23.6</t>
    <phoneticPr fontId="1" type="noConversion"/>
  </si>
  <si>
    <t>FBXO6</t>
    <phoneticPr fontId="1" type="noConversion"/>
  </si>
  <si>
    <t>PAPSS</t>
    <phoneticPr fontId="1" type="noConversion"/>
  </si>
  <si>
    <t>POT</t>
    <phoneticPr fontId="1" type="noConversion"/>
  </si>
  <si>
    <t>log2FoldChange</t>
    <phoneticPr fontId="1" type="noConversion"/>
  </si>
  <si>
    <t>Definition</t>
    <phoneticPr fontId="1" type="noConversion"/>
  </si>
  <si>
    <r>
      <t>(-ΔΔCT</t>
    </r>
    <r>
      <rPr>
        <b/>
        <sz val="16"/>
        <color theme="1"/>
        <rFont val="宋体"/>
        <family val="3"/>
        <charset val="134"/>
      </rPr>
      <t>）</t>
    </r>
    <phoneticPr fontId="1" type="noConversion"/>
  </si>
  <si>
    <t xml:space="preserve">Gene ID     </t>
    <phoneticPr fontId="1" type="noConversion"/>
  </si>
  <si>
    <t>Pvalue</t>
    <phoneticPr fontId="1" type="noConversion"/>
  </si>
  <si>
    <t>Thhalv10023320m</t>
    <phoneticPr fontId="11" type="noConversion"/>
  </si>
  <si>
    <t>Thhalv10020852m</t>
    <phoneticPr fontId="11" type="noConversion"/>
  </si>
  <si>
    <t>Thhalv10021784m</t>
    <phoneticPr fontId="1" type="noConversion"/>
  </si>
  <si>
    <t>Thhalv10001432m</t>
    <phoneticPr fontId="11" type="noConversion"/>
  </si>
  <si>
    <t>VAC8-1</t>
    <phoneticPr fontId="1" type="noConversion"/>
  </si>
  <si>
    <t>VAC8-2</t>
  </si>
  <si>
    <t>ATG4</t>
  </si>
  <si>
    <t>Thhalv10026028m</t>
    <phoneticPr fontId="11" type="noConversion"/>
  </si>
  <si>
    <t>CCoAOM</t>
    <phoneticPr fontId="11" type="noConversion"/>
  </si>
  <si>
    <t>Thhalv10016544m</t>
    <phoneticPr fontId="11" type="noConversion"/>
  </si>
  <si>
    <t>C4H</t>
  </si>
  <si>
    <t>Thhalv10025830m</t>
    <phoneticPr fontId="11" type="noConversion"/>
  </si>
  <si>
    <t>CCR</t>
  </si>
  <si>
    <t>Thhalv10025563m</t>
    <phoneticPr fontId="11" type="noConversion"/>
  </si>
  <si>
    <t>CAD</t>
  </si>
  <si>
    <t>Thhalv10014117m</t>
    <phoneticPr fontId="11" type="noConversion"/>
  </si>
  <si>
    <t>POD</t>
    <phoneticPr fontId="11" type="noConversion"/>
  </si>
  <si>
    <t>Thhalv10017418m</t>
    <phoneticPr fontId="11" type="noConversion"/>
  </si>
  <si>
    <t>C3'H</t>
    <phoneticPr fontId="11" type="noConversion"/>
  </si>
  <si>
    <t>vacuolar protein 8</t>
    <phoneticPr fontId="1" type="noConversion"/>
  </si>
  <si>
    <t>GABA(A) receptor-associated protein</t>
    <phoneticPr fontId="1" type="noConversion"/>
  </si>
  <si>
    <t>cysteine protease ATG4</t>
  </si>
  <si>
    <t>caffeoyl-CoA O-methyltransferase</t>
    <phoneticPr fontId="1" type="noConversion"/>
  </si>
  <si>
    <t>trans-cinnamate 4-monooxygenase</t>
    <phoneticPr fontId="1" type="noConversion"/>
  </si>
  <si>
    <t>cinnamoyl-CoA reductase</t>
  </si>
  <si>
    <t>cinnamyl-alcohol dehydrogenase</t>
    <phoneticPr fontId="1" type="noConversion"/>
  </si>
  <si>
    <t>peroxidase</t>
    <phoneticPr fontId="1" type="noConversion"/>
  </si>
  <si>
    <t>5-O-(4-coumaroyl)-D-quinate 3'-monooxygenas</t>
    <phoneticPr fontId="1" type="noConversion"/>
  </si>
  <si>
    <t>ATG8-1</t>
    <phoneticPr fontId="1" type="noConversion"/>
  </si>
  <si>
    <t xml:space="preserve"> Supplementary Table 5.   Detailed data for validation of RNA-seq results using qRT-PCR</t>
    <phoneticPr fontId="1" type="noConversion"/>
  </si>
  <si>
    <r>
      <t xml:space="preserve">Supplementary Table 5.   Validation of RNA-seq results of </t>
    </r>
    <r>
      <rPr>
        <b/>
        <sz val="18"/>
        <color rgb="FF0070C0"/>
        <rFont val="Times New Roman"/>
        <family val="1"/>
      </rPr>
      <t>Autophagy</t>
    </r>
    <r>
      <rPr>
        <b/>
        <sz val="18"/>
        <color theme="1"/>
        <rFont val="Times New Roman"/>
        <family val="1"/>
      </rPr>
      <t xml:space="preserve">  related genes  using qRT-PCR</t>
    </r>
    <phoneticPr fontId="1" type="noConversion"/>
  </si>
  <si>
    <r>
      <t xml:space="preserve">Supplementary Table 5.   Validation of RNA-seq results of </t>
    </r>
    <r>
      <rPr>
        <b/>
        <sz val="18"/>
        <color rgb="FF0070C0"/>
        <rFont val="Times New Roman"/>
        <family val="1"/>
      </rPr>
      <t>Lignin biosynthesis</t>
    </r>
    <r>
      <rPr>
        <b/>
        <sz val="18"/>
        <color theme="1"/>
        <rFont val="Times New Roman"/>
        <family val="1"/>
      </rPr>
      <t xml:space="preserve"> related genes  using qRT-PC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sz val="16"/>
      <color theme="1"/>
      <name val="等线"/>
      <family val="2"/>
      <scheme val="minor"/>
    </font>
    <font>
      <b/>
      <sz val="16"/>
      <color theme="1"/>
      <name val="Times New Roman"/>
      <family val="1"/>
    </font>
    <font>
      <b/>
      <sz val="16"/>
      <color theme="1"/>
      <name val="宋体"/>
      <family val="3"/>
      <charset val="134"/>
    </font>
    <font>
      <sz val="16"/>
      <color theme="1"/>
      <name val="Times New Roman"/>
      <family val="1"/>
    </font>
    <font>
      <sz val="16"/>
      <name val="Times New Roman"/>
      <family val="1"/>
    </font>
    <font>
      <b/>
      <sz val="18"/>
      <color rgb="FF002060"/>
      <name val="Times New Roman"/>
      <family val="1"/>
    </font>
    <font>
      <sz val="16"/>
      <color rgb="FF002060"/>
      <name val="Times New Roman"/>
      <family val="1"/>
    </font>
    <font>
      <sz val="9"/>
      <name val="等线"/>
      <family val="2"/>
      <charset val="134"/>
      <scheme val="minor"/>
    </font>
    <font>
      <b/>
      <sz val="18"/>
      <color theme="1"/>
      <name val="Times New Roman"/>
      <family val="1"/>
    </font>
    <font>
      <b/>
      <sz val="18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>
      <alignment vertical="center"/>
    </xf>
  </cellStyleXfs>
  <cellXfs count="85">
    <xf numFmtId="0" fontId="0" fillId="0" borderId="0" xfId="0"/>
    <xf numFmtId="0" fontId="7" fillId="0" borderId="2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4" fillId="0" borderId="0" xfId="0" applyFont="1" applyBorder="1" applyAlignment="1"/>
    <xf numFmtId="0" fontId="4" fillId="0" borderId="0" xfId="0" applyFont="1" applyAlignment="1"/>
    <xf numFmtId="0" fontId="7" fillId="0" borderId="21" xfId="0" applyFont="1" applyBorder="1" applyAlignment="1">
      <alignment horizontal="left" vertical="center"/>
    </xf>
    <xf numFmtId="0" fontId="7" fillId="0" borderId="23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23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5" xfId="2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20" xfId="0" applyFont="1" applyBorder="1" applyAlignment="1">
      <alignment horizontal="left" vertical="center"/>
    </xf>
    <xf numFmtId="0" fontId="7" fillId="0" borderId="1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/>
    <xf numFmtId="0" fontId="7" fillId="0" borderId="0" xfId="0" applyFont="1" applyAlignment="1"/>
    <xf numFmtId="0" fontId="7" fillId="0" borderId="0" xfId="0" applyFont="1" applyAlignment="1">
      <alignment horizontal="center"/>
    </xf>
    <xf numFmtId="0" fontId="7" fillId="0" borderId="27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33" xfId="0" applyFont="1" applyBorder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/>
    </xf>
    <xf numFmtId="0" fontId="9" fillId="0" borderId="30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12" fillId="0" borderId="26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7" fillId="0" borderId="12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24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3" xfId="0" applyFont="1" applyBorder="1" applyAlignment="1">
      <alignment vertical="center"/>
    </xf>
    <xf numFmtId="0" fontId="7" fillId="0" borderId="10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10" fillId="0" borderId="12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7" fillId="0" borderId="12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8" fillId="0" borderId="12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7" fillId="0" borderId="24" xfId="0" applyFont="1" applyBorder="1" applyAlignment="1">
      <alignment vertical="center"/>
    </xf>
    <xf numFmtId="0" fontId="7" fillId="0" borderId="19" xfId="0" applyFont="1" applyBorder="1" applyAlignment="1">
      <alignment vertical="center"/>
    </xf>
    <xf numFmtId="0" fontId="7" fillId="0" borderId="14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7" fillId="0" borderId="22" xfId="0" applyFont="1" applyBorder="1" applyAlignment="1">
      <alignment vertical="center"/>
    </xf>
    <xf numFmtId="0" fontId="10" fillId="0" borderId="24" xfId="0" applyFont="1" applyBorder="1" applyAlignment="1">
      <alignment vertical="center"/>
    </xf>
    <xf numFmtId="0" fontId="10" fillId="0" borderId="22" xfId="0" applyFont="1" applyBorder="1" applyAlignment="1">
      <alignment vertical="center"/>
    </xf>
    <xf numFmtId="0" fontId="7" fillId="0" borderId="17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7" xfId="1" applyFont="1" applyBorder="1" applyAlignment="1">
      <alignment horizontal="center" vertical="center" wrapText="1"/>
    </xf>
    <xf numFmtId="0" fontId="5" fillId="0" borderId="19" xfId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1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19823\Desktop\RNA-seq\data\qpcr\2xqpcr\Es&#36716;&#24405;&#32452;-qpcr&#22522;&#22240;&#35814;&#32454;&#20449;&#2468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ld"/>
      <sheetName val="new"/>
      <sheetName val="Sheet1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abSelected="1" topLeftCell="A34" zoomScale="85" zoomScaleNormal="85" workbookViewId="0">
      <selection activeCell="G33" sqref="G33"/>
    </sheetView>
  </sheetViews>
  <sheetFormatPr defaultColWidth="19.125" defaultRowHeight="20.100000000000001" customHeight="1" x14ac:dyDescent="0.3"/>
  <cols>
    <col min="1" max="1" width="6.625" style="3" customWidth="1"/>
    <col min="2" max="2" width="17.75" style="11" customWidth="1"/>
    <col min="3" max="3" width="28.5" style="4" bestFit="1" customWidth="1"/>
    <col min="4" max="4" width="71.625" style="4" customWidth="1"/>
    <col min="5" max="5" width="10" style="11" bestFit="1" customWidth="1"/>
    <col min="6" max="6" width="23.125" style="4" bestFit="1" customWidth="1"/>
    <col min="7" max="7" width="17.625" style="4" bestFit="1" customWidth="1"/>
    <col min="8" max="8" width="18.625" style="4" bestFit="1" customWidth="1"/>
    <col min="9" max="9" width="17.625" style="4" bestFit="1" customWidth="1"/>
    <col min="10" max="10" width="19.125" style="3"/>
    <col min="11" max="16384" width="19.125" style="4"/>
  </cols>
  <sheetData>
    <row r="1" spans="1:10" ht="20.100000000000001" customHeight="1" thickBot="1" x14ac:dyDescent="0.35"/>
    <row r="2" spans="1:10" ht="20.100000000000001" customHeight="1" thickBot="1" x14ac:dyDescent="0.35">
      <c r="B2" s="38" t="s">
        <v>90</v>
      </c>
      <c r="C2" s="39"/>
      <c r="D2" s="39"/>
      <c r="E2" s="39"/>
      <c r="F2" s="39"/>
      <c r="G2" s="39"/>
      <c r="H2" s="39"/>
      <c r="I2" s="39"/>
      <c r="J2" s="40"/>
    </row>
    <row r="3" spans="1:10" ht="20.100000000000001" customHeight="1" x14ac:dyDescent="0.3">
      <c r="B3" s="80" t="s">
        <v>44</v>
      </c>
      <c r="C3" s="76" t="s">
        <v>59</v>
      </c>
      <c r="D3" s="82" t="s">
        <v>57</v>
      </c>
      <c r="E3" s="78" t="s">
        <v>0</v>
      </c>
      <c r="F3" s="84" t="s">
        <v>1</v>
      </c>
      <c r="G3" s="84"/>
      <c r="H3" s="73" t="s">
        <v>2</v>
      </c>
      <c r="I3" s="74"/>
      <c r="J3" s="75"/>
    </row>
    <row r="4" spans="1:10" s="11" customFormat="1" ht="20.100000000000001" customHeight="1" thickBot="1" x14ac:dyDescent="0.35">
      <c r="A4" s="16"/>
      <c r="B4" s="81"/>
      <c r="C4" s="77"/>
      <c r="D4" s="83"/>
      <c r="E4" s="79"/>
      <c r="F4" s="17" t="s">
        <v>56</v>
      </c>
      <c r="G4" s="18" t="s">
        <v>3</v>
      </c>
      <c r="H4" s="17" t="s">
        <v>58</v>
      </c>
      <c r="I4" s="19" t="s">
        <v>4</v>
      </c>
      <c r="J4" s="19" t="s">
        <v>60</v>
      </c>
    </row>
    <row r="5" spans="1:10" ht="20.100000000000001" customHeight="1" x14ac:dyDescent="0.3">
      <c r="B5" s="62" t="s">
        <v>31</v>
      </c>
      <c r="C5" s="72" t="s">
        <v>5</v>
      </c>
      <c r="D5" s="51" t="s">
        <v>42</v>
      </c>
      <c r="E5" s="12" t="s">
        <v>6</v>
      </c>
      <c r="F5" s="1">
        <v>6.10131432987186</v>
      </c>
      <c r="G5" s="1">
        <v>0.94399778209037999</v>
      </c>
      <c r="H5" s="1">
        <v>3.8587050000000001</v>
      </c>
      <c r="I5" s="5">
        <v>0.431649</v>
      </c>
      <c r="J5" s="5">
        <v>1.2653712597530682E-2</v>
      </c>
    </row>
    <row r="6" spans="1:10" ht="20.100000000000001" customHeight="1" x14ac:dyDescent="0.3">
      <c r="B6" s="63"/>
      <c r="C6" s="69"/>
      <c r="D6" s="52"/>
      <c r="E6" s="13" t="s">
        <v>7</v>
      </c>
      <c r="F6" s="2">
        <v>1.59771441311754</v>
      </c>
      <c r="G6" s="2">
        <v>0.341719773411223</v>
      </c>
      <c r="H6" s="2">
        <v>2.6204459999999998</v>
      </c>
      <c r="I6" s="6">
        <v>0.92686000000000002</v>
      </c>
      <c r="J6" s="6">
        <v>0.2369564514384549</v>
      </c>
    </row>
    <row r="7" spans="1:10" ht="20.100000000000001" customHeight="1" x14ac:dyDescent="0.3">
      <c r="B7" s="49" t="s">
        <v>46</v>
      </c>
      <c r="C7" s="60" t="s">
        <v>8</v>
      </c>
      <c r="D7" s="47" t="s">
        <v>43</v>
      </c>
      <c r="E7" s="13" t="s">
        <v>6</v>
      </c>
      <c r="F7" s="2">
        <v>2.98218367669365</v>
      </c>
      <c r="G7" s="2">
        <v>0.91634322151372305</v>
      </c>
      <c r="H7" s="2">
        <v>1.3906670000000001</v>
      </c>
      <c r="I7" s="6">
        <v>0.15703800000000001</v>
      </c>
      <c r="J7" s="6">
        <v>4.3245216450455982E-4</v>
      </c>
    </row>
    <row r="8" spans="1:10" ht="20.100000000000001" customHeight="1" x14ac:dyDescent="0.3">
      <c r="B8" s="64"/>
      <c r="C8" s="69"/>
      <c r="D8" s="53"/>
      <c r="E8" s="13" t="s">
        <v>7</v>
      </c>
      <c r="F8" s="2">
        <v>3.9406220177242002</v>
      </c>
      <c r="G8" s="2">
        <v>0.87424765445211505</v>
      </c>
      <c r="H8" s="2">
        <v>1.712</v>
      </c>
      <c r="I8" s="6">
        <v>0.22957</v>
      </c>
      <c r="J8" s="6">
        <v>2.2002503693731809E-3</v>
      </c>
    </row>
    <row r="9" spans="1:10" ht="20.100000000000001" customHeight="1" x14ac:dyDescent="0.3">
      <c r="B9" s="49" t="s">
        <v>25</v>
      </c>
      <c r="C9" s="60" t="s">
        <v>9</v>
      </c>
      <c r="D9" s="47" t="s">
        <v>45</v>
      </c>
      <c r="E9" s="13" t="s">
        <v>6</v>
      </c>
      <c r="F9" s="2">
        <v>4.5269096543852099</v>
      </c>
      <c r="G9" s="2">
        <v>0.97470196839478795</v>
      </c>
      <c r="H9" s="2">
        <v>3.173667</v>
      </c>
      <c r="I9" s="6">
        <v>0.1351</v>
      </c>
      <c r="J9" s="6">
        <v>1.111888013704733E-5</v>
      </c>
    </row>
    <row r="10" spans="1:10" ht="20.100000000000001" customHeight="1" x14ac:dyDescent="0.3">
      <c r="B10" s="64"/>
      <c r="C10" s="69"/>
      <c r="D10" s="53"/>
      <c r="E10" s="13" t="s">
        <v>7</v>
      </c>
      <c r="F10" s="2">
        <v>2.4568253078480402</v>
      </c>
      <c r="G10" s="2">
        <v>0.92950079660116802</v>
      </c>
      <c r="H10" s="2">
        <v>2.3799130000000002</v>
      </c>
      <c r="I10" s="6">
        <v>3.6510000000000001E-2</v>
      </c>
      <c r="J10" s="6">
        <v>1.6608626186022838E-5</v>
      </c>
    </row>
    <row r="11" spans="1:10" ht="20.100000000000001" customHeight="1" x14ac:dyDescent="0.3">
      <c r="B11" s="65" t="s">
        <v>32</v>
      </c>
      <c r="C11" s="70" t="s">
        <v>10</v>
      </c>
      <c r="D11" s="54" t="s">
        <v>47</v>
      </c>
      <c r="E11" s="14" t="s">
        <v>6</v>
      </c>
      <c r="F11" s="7">
        <v>-5.3403607057357503</v>
      </c>
      <c r="G11" s="7">
        <v>0.84486184271324305</v>
      </c>
      <c r="H11" s="7">
        <v>-3.4916800000000001</v>
      </c>
      <c r="I11" s="8">
        <v>0.78323799999999999</v>
      </c>
      <c r="J11" s="8">
        <v>1.7993768175652168E-3</v>
      </c>
    </row>
    <row r="12" spans="1:10" ht="20.100000000000001" customHeight="1" x14ac:dyDescent="0.3">
      <c r="B12" s="66"/>
      <c r="C12" s="71"/>
      <c r="D12" s="55"/>
      <c r="E12" s="14" t="s">
        <v>7</v>
      </c>
      <c r="F12" s="7">
        <v>-3.1019811705399101</v>
      </c>
      <c r="G12" s="7">
        <v>0.87245530182333197</v>
      </c>
      <c r="H12" s="7">
        <v>-2.83969</v>
      </c>
      <c r="I12" s="8">
        <v>0.47499599999999997</v>
      </c>
      <c r="J12" s="8">
        <v>1.0762978850408357E-4</v>
      </c>
    </row>
    <row r="13" spans="1:10" ht="20.100000000000001" customHeight="1" x14ac:dyDescent="0.3">
      <c r="B13" s="49" t="s">
        <v>33</v>
      </c>
      <c r="C13" s="60" t="s">
        <v>11</v>
      </c>
      <c r="D13" s="47" t="s">
        <v>12</v>
      </c>
      <c r="E13" s="13" t="s">
        <v>6</v>
      </c>
      <c r="F13" s="2">
        <v>8.1041012503704799</v>
      </c>
      <c r="G13" s="2">
        <v>0.99512521948064003</v>
      </c>
      <c r="H13" s="2">
        <v>9.3301029999999994</v>
      </c>
      <c r="I13" s="6">
        <v>0.34852699999999998</v>
      </c>
      <c r="J13" s="6">
        <v>3.0308918005288331E-5</v>
      </c>
    </row>
    <row r="14" spans="1:10" ht="20.100000000000001" customHeight="1" x14ac:dyDescent="0.3">
      <c r="B14" s="64"/>
      <c r="C14" s="69"/>
      <c r="D14" s="53"/>
      <c r="E14" s="13" t="s">
        <v>7</v>
      </c>
      <c r="F14" s="2">
        <v>7.1903461421161596</v>
      </c>
      <c r="G14" s="2">
        <v>0.980970083200566</v>
      </c>
      <c r="H14" s="2">
        <v>8.643618</v>
      </c>
      <c r="I14" s="6">
        <v>0.10684100000000001</v>
      </c>
      <c r="J14" s="6">
        <v>1.2093402722932568E-2</v>
      </c>
    </row>
    <row r="15" spans="1:10" ht="20.100000000000001" customHeight="1" x14ac:dyDescent="0.3">
      <c r="B15" s="67" t="s">
        <v>34</v>
      </c>
      <c r="C15" s="60" t="s">
        <v>13</v>
      </c>
      <c r="D15" s="47" t="s">
        <v>48</v>
      </c>
      <c r="E15" s="13" t="s">
        <v>6</v>
      </c>
      <c r="F15" s="2">
        <v>7.01579815340774</v>
      </c>
      <c r="G15" s="2">
        <v>0.95753627206358005</v>
      </c>
      <c r="H15" s="2">
        <v>5.4506430000000003</v>
      </c>
      <c r="I15" s="6">
        <v>0.70740999999999998</v>
      </c>
      <c r="J15" s="6">
        <v>3.8651865867473132E-4</v>
      </c>
    </row>
    <row r="16" spans="1:10" ht="20.100000000000001" customHeight="1" x14ac:dyDescent="0.3">
      <c r="B16" s="68"/>
      <c r="C16" s="69"/>
      <c r="D16" s="53"/>
      <c r="E16" s="13" t="s">
        <v>7</v>
      </c>
      <c r="F16" s="2">
        <v>5.2713637204507604</v>
      </c>
      <c r="G16" s="2">
        <v>0.95735970968313</v>
      </c>
      <c r="H16" s="2">
        <v>7.0620370000000001</v>
      </c>
      <c r="I16" s="6">
        <v>0.68417399999999995</v>
      </c>
      <c r="J16" s="6">
        <v>1.4165880254645623E-4</v>
      </c>
    </row>
    <row r="17" spans="2:10" ht="20.100000000000001" customHeight="1" x14ac:dyDescent="0.3">
      <c r="B17" s="65" t="s">
        <v>35</v>
      </c>
      <c r="C17" s="70" t="s">
        <v>14</v>
      </c>
      <c r="D17" s="54" t="s">
        <v>49</v>
      </c>
      <c r="E17" s="14" t="s">
        <v>6</v>
      </c>
      <c r="F17" s="7">
        <v>-4.2110631701554002</v>
      </c>
      <c r="G17" s="7">
        <v>0.83726088161907397</v>
      </c>
      <c r="H17" s="7">
        <v>-3.0121699999999998</v>
      </c>
      <c r="I17" s="8">
        <v>0.76604099999999997</v>
      </c>
      <c r="J17" s="8">
        <v>1.021759886498205E-3</v>
      </c>
    </row>
    <row r="18" spans="2:10" ht="20.100000000000001" customHeight="1" x14ac:dyDescent="0.3">
      <c r="B18" s="66"/>
      <c r="C18" s="71"/>
      <c r="D18" s="55"/>
      <c r="E18" s="14" t="s">
        <v>7</v>
      </c>
      <c r="F18" s="7">
        <v>-2.48227916093819</v>
      </c>
      <c r="G18" s="7">
        <v>0.92193308550185904</v>
      </c>
      <c r="H18" s="7">
        <v>-3.6326700000000001</v>
      </c>
      <c r="I18" s="8">
        <v>0.38345099999999999</v>
      </c>
      <c r="J18" s="8">
        <v>7.9772147965551047E-5</v>
      </c>
    </row>
    <row r="19" spans="2:10" ht="20.100000000000001" customHeight="1" x14ac:dyDescent="0.3">
      <c r="B19" s="49" t="s">
        <v>26</v>
      </c>
      <c r="C19" s="60" t="s">
        <v>15</v>
      </c>
      <c r="D19" s="47" t="s">
        <v>50</v>
      </c>
      <c r="E19" s="13" t="s">
        <v>6</v>
      </c>
      <c r="F19" s="2">
        <v>4.44188758790827</v>
      </c>
      <c r="G19" s="2">
        <v>0.97964605858978004</v>
      </c>
      <c r="H19" s="2">
        <v>3.7679999999999998</v>
      </c>
      <c r="I19" s="6">
        <v>2.3629000000000001E-2</v>
      </c>
      <c r="J19" s="6">
        <v>1.0988995541580343E-4</v>
      </c>
    </row>
    <row r="20" spans="2:10" ht="20.100000000000001" customHeight="1" x14ac:dyDescent="0.3">
      <c r="B20" s="64"/>
      <c r="C20" s="69"/>
      <c r="D20" s="53"/>
      <c r="E20" s="13" t="s">
        <v>7</v>
      </c>
      <c r="F20" s="2">
        <v>5.3410172763642203</v>
      </c>
      <c r="G20" s="2">
        <v>0.99181271021419704</v>
      </c>
      <c r="H20" s="2">
        <v>4.6599130000000004</v>
      </c>
      <c r="I20" s="6">
        <v>0.45031700000000002</v>
      </c>
      <c r="J20" s="6">
        <v>3.2838036127328579E-10</v>
      </c>
    </row>
    <row r="21" spans="2:10" ht="20.100000000000001" customHeight="1" x14ac:dyDescent="0.3">
      <c r="B21" s="49" t="s">
        <v>36</v>
      </c>
      <c r="C21" s="60" t="s">
        <v>16</v>
      </c>
      <c r="D21" s="47" t="s">
        <v>17</v>
      </c>
      <c r="E21" s="13" t="s">
        <v>6</v>
      </c>
      <c r="F21" s="2">
        <v>4.7802249720085497</v>
      </c>
      <c r="G21" s="2">
        <v>0.97557989095277697</v>
      </c>
      <c r="H21" s="2">
        <v>5.2373329999999996</v>
      </c>
      <c r="I21" s="6">
        <v>0.38223299999999999</v>
      </c>
      <c r="J21" s="6">
        <v>1.9972779252404226E-5</v>
      </c>
    </row>
    <row r="22" spans="2:10" ht="20.100000000000001" customHeight="1" x14ac:dyDescent="0.3">
      <c r="B22" s="64"/>
      <c r="C22" s="69"/>
      <c r="D22" s="53"/>
      <c r="E22" s="13" t="s">
        <v>7</v>
      </c>
      <c r="F22" s="2">
        <v>1.6797707416299901</v>
      </c>
      <c r="G22" s="2">
        <v>0.70844397238449297</v>
      </c>
      <c r="H22" s="2">
        <v>3.17116</v>
      </c>
      <c r="I22" s="6">
        <v>0.15993299999999999</v>
      </c>
      <c r="J22" s="6">
        <v>1.1195388626505335E-4</v>
      </c>
    </row>
    <row r="23" spans="2:10" ht="20.100000000000001" customHeight="1" x14ac:dyDescent="0.3">
      <c r="B23" s="49" t="s">
        <v>37</v>
      </c>
      <c r="C23" s="60" t="s">
        <v>18</v>
      </c>
      <c r="D23" s="56" t="s">
        <v>51</v>
      </c>
      <c r="E23" s="13" t="s">
        <v>6</v>
      </c>
      <c r="F23" s="2">
        <v>3.8121779079382301</v>
      </c>
      <c r="G23" s="2">
        <v>0.94108677571388999</v>
      </c>
      <c r="H23" s="2">
        <v>1.392684</v>
      </c>
      <c r="I23" s="6">
        <v>0.43188799999999999</v>
      </c>
      <c r="J23" s="6">
        <v>0.12060046637214555</v>
      </c>
    </row>
    <row r="24" spans="2:10" ht="20.100000000000001" customHeight="1" x14ac:dyDescent="0.3">
      <c r="B24" s="64"/>
      <c r="C24" s="69"/>
      <c r="D24" s="57"/>
      <c r="E24" s="13" t="s">
        <v>7</v>
      </c>
      <c r="F24" s="2">
        <v>1.86356086555082</v>
      </c>
      <c r="G24" s="2">
        <v>0.85964329969906195</v>
      </c>
      <c r="H24" s="2">
        <v>1.4101330000000001</v>
      </c>
      <c r="I24" s="6">
        <v>0.15263199999999999</v>
      </c>
      <c r="J24" s="6">
        <v>9.3616979323034449E-2</v>
      </c>
    </row>
    <row r="25" spans="2:10" ht="20.100000000000001" customHeight="1" x14ac:dyDescent="0.3">
      <c r="B25" s="49" t="s">
        <v>28</v>
      </c>
      <c r="C25" s="60" t="s">
        <v>19</v>
      </c>
      <c r="D25" s="58" t="s">
        <v>52</v>
      </c>
      <c r="E25" s="13" t="s">
        <v>6</v>
      </c>
      <c r="F25" s="2">
        <v>2.3329941093511799</v>
      </c>
      <c r="G25" s="2">
        <v>0.76497088993623497</v>
      </c>
      <c r="H25" s="2">
        <v>2.8601510000000001</v>
      </c>
      <c r="I25" s="6">
        <v>5.1501999999999999E-2</v>
      </c>
      <c r="J25" s="6">
        <v>1.1903887748954491E-3</v>
      </c>
    </row>
    <row r="26" spans="2:10" ht="20.100000000000001" customHeight="1" x14ac:dyDescent="0.3">
      <c r="B26" s="64"/>
      <c r="C26" s="69"/>
      <c r="D26" s="59"/>
      <c r="E26" s="13" t="s">
        <v>7</v>
      </c>
      <c r="F26" s="2">
        <v>3.3391222019607998</v>
      </c>
      <c r="G26" s="2">
        <v>0.95919631793237703</v>
      </c>
      <c r="H26" s="2">
        <v>2.8488329999999999</v>
      </c>
      <c r="I26" s="6">
        <v>0.33614300000000003</v>
      </c>
      <c r="J26" s="6">
        <v>1.2623619761622715E-2</v>
      </c>
    </row>
    <row r="27" spans="2:10" ht="20.100000000000001" customHeight="1" x14ac:dyDescent="0.3">
      <c r="B27" s="65" t="s">
        <v>53</v>
      </c>
      <c r="C27" s="70" t="s">
        <v>20</v>
      </c>
      <c r="D27" s="54" t="s">
        <v>40</v>
      </c>
      <c r="E27" s="14" t="s">
        <v>6</v>
      </c>
      <c r="F27" s="7">
        <v>-0.59872080978907904</v>
      </c>
      <c r="G27" s="7">
        <v>0.68073653081970198</v>
      </c>
      <c r="H27" s="7">
        <v>-1.1001504262288411</v>
      </c>
      <c r="I27" s="8">
        <v>0.35139090315036131</v>
      </c>
      <c r="J27" s="8">
        <v>1.5098027790780335E-6</v>
      </c>
    </row>
    <row r="28" spans="2:10" ht="20.100000000000001" customHeight="1" x14ac:dyDescent="0.3">
      <c r="B28" s="66"/>
      <c r="C28" s="71"/>
      <c r="D28" s="55"/>
      <c r="E28" s="14" t="s">
        <v>7</v>
      </c>
      <c r="F28" s="7">
        <v>-0.37108855601528201</v>
      </c>
      <c r="G28" s="7">
        <v>0.60537263232430505</v>
      </c>
      <c r="H28" s="7">
        <v>-0.37629318237304688</v>
      </c>
      <c r="I28" s="8">
        <v>0.18023020227859476</v>
      </c>
      <c r="J28" s="8">
        <v>4.7022399051180865E-2</v>
      </c>
    </row>
    <row r="29" spans="2:10" ht="20.100000000000001" customHeight="1" x14ac:dyDescent="0.3">
      <c r="B29" s="65" t="s">
        <v>54</v>
      </c>
      <c r="C29" s="70" t="s">
        <v>21</v>
      </c>
      <c r="D29" s="54" t="s">
        <v>41</v>
      </c>
      <c r="E29" s="14" t="s">
        <v>6</v>
      </c>
      <c r="F29" s="7">
        <v>-1.11914541344283</v>
      </c>
      <c r="G29" s="7">
        <v>0.89217724794381303</v>
      </c>
      <c r="H29" s="7">
        <v>-0.57777849833170569</v>
      </c>
      <c r="I29" s="8">
        <v>9.4780350297470645E-2</v>
      </c>
      <c r="J29" s="8">
        <v>1.1153371139435975E-2</v>
      </c>
    </row>
    <row r="30" spans="2:10" ht="20.100000000000001" customHeight="1" x14ac:dyDescent="0.3">
      <c r="B30" s="66"/>
      <c r="C30" s="71"/>
      <c r="D30" s="55"/>
      <c r="E30" s="14" t="s">
        <v>7</v>
      </c>
      <c r="F30" s="7">
        <v>-1.7154544350983101</v>
      </c>
      <c r="G30" s="7">
        <v>0.93038590901044405</v>
      </c>
      <c r="H30" s="7">
        <v>-1.5800189971923853</v>
      </c>
      <c r="I30" s="8">
        <v>1.8525833311032195E-2</v>
      </c>
      <c r="J30" s="8">
        <v>3.2543189097435935E-5</v>
      </c>
    </row>
    <row r="31" spans="2:10" ht="20.100000000000001" customHeight="1" x14ac:dyDescent="0.3">
      <c r="B31" s="49" t="s">
        <v>38</v>
      </c>
      <c r="C31" s="60" t="s">
        <v>22</v>
      </c>
      <c r="D31" s="58" t="s">
        <v>27</v>
      </c>
      <c r="E31" s="13" t="s">
        <v>6</v>
      </c>
      <c r="F31" s="2">
        <v>0.66167560449079299</v>
      </c>
      <c r="G31" s="2">
        <v>0.55623325016172298</v>
      </c>
      <c r="H31" s="2">
        <v>0.6684913635253894</v>
      </c>
      <c r="I31" s="6">
        <v>0.19822146871385937</v>
      </c>
      <c r="J31" s="6">
        <v>3.8862137247317239E-4</v>
      </c>
    </row>
    <row r="32" spans="2:10" ht="20.100000000000001" customHeight="1" x14ac:dyDescent="0.3">
      <c r="B32" s="64"/>
      <c r="C32" s="69"/>
      <c r="D32" s="59"/>
      <c r="E32" s="13" t="s">
        <v>7</v>
      </c>
      <c r="F32" s="2">
        <v>1.3936770734497499</v>
      </c>
      <c r="G32" s="2">
        <v>0.84156487873959995</v>
      </c>
      <c r="H32" s="2">
        <v>0.83831596374511719</v>
      </c>
      <c r="I32" s="6">
        <v>0.12119543495031335</v>
      </c>
      <c r="J32" s="6">
        <v>1.7936193051087388E-3</v>
      </c>
    </row>
    <row r="33" spans="1:11" ht="20.100000000000001" customHeight="1" x14ac:dyDescent="0.3">
      <c r="B33" s="49" t="s">
        <v>39</v>
      </c>
      <c r="C33" s="60" t="s">
        <v>29</v>
      </c>
      <c r="D33" s="47" t="s">
        <v>30</v>
      </c>
      <c r="E33" s="13" t="s">
        <v>6</v>
      </c>
      <c r="F33" s="2">
        <v>4.115163839</v>
      </c>
      <c r="G33" s="2">
        <v>0.94672396266518799</v>
      </c>
      <c r="H33" s="2">
        <v>1.6572674458821635</v>
      </c>
      <c r="I33" s="6">
        <v>0.13151552506580097</v>
      </c>
      <c r="J33" s="6">
        <v>2.5348616210386725E-5</v>
      </c>
    </row>
    <row r="34" spans="1:11" ht="20.100000000000001" customHeight="1" x14ac:dyDescent="0.3">
      <c r="B34" s="64"/>
      <c r="C34" s="69"/>
      <c r="D34" s="53"/>
      <c r="E34" s="13" t="s">
        <v>7</v>
      </c>
      <c r="F34" s="2">
        <v>1.74291606</v>
      </c>
      <c r="G34" s="2">
        <v>0.84873428925473504</v>
      </c>
      <c r="H34" s="2">
        <v>1.5542459513346367</v>
      </c>
      <c r="I34" s="6">
        <v>0.2070032205868608</v>
      </c>
      <c r="J34" s="6">
        <v>3.7572521883142248E-4</v>
      </c>
    </row>
    <row r="35" spans="1:11" ht="20.100000000000001" customHeight="1" x14ac:dyDescent="0.3">
      <c r="B35" s="49" t="s">
        <v>55</v>
      </c>
      <c r="C35" s="60" t="s">
        <v>23</v>
      </c>
      <c r="D35" s="47" t="s">
        <v>24</v>
      </c>
      <c r="E35" s="13" t="s">
        <v>6</v>
      </c>
      <c r="F35" s="2">
        <v>0.82240956899999995</v>
      </c>
      <c r="G35" s="2">
        <v>0.162508086128824</v>
      </c>
      <c r="H35" s="2">
        <v>2.6716666666666704</v>
      </c>
      <c r="I35" s="6">
        <v>6.1506097258727271E-2</v>
      </c>
      <c r="J35" s="6">
        <v>2.3527550271466854E-5</v>
      </c>
    </row>
    <row r="36" spans="1:11" ht="20.100000000000001" customHeight="1" thickBot="1" x14ac:dyDescent="0.35">
      <c r="B36" s="50"/>
      <c r="C36" s="61"/>
      <c r="D36" s="48"/>
      <c r="E36" s="15" t="s">
        <v>7</v>
      </c>
      <c r="F36" s="9">
        <f>[1]new!$E$33-2.175234882</f>
        <v>-2.1752348819999998</v>
      </c>
      <c r="G36" s="9">
        <v>0.89796866702071199</v>
      </c>
      <c r="H36" s="9">
        <v>-1.3917540486653666</v>
      </c>
      <c r="I36" s="10">
        <v>0.2198006672722663</v>
      </c>
      <c r="J36" s="10">
        <v>5.3384295209317142E-4</v>
      </c>
    </row>
    <row r="37" spans="1:11" ht="20.100000000000001" customHeight="1" thickBot="1" x14ac:dyDescent="0.35">
      <c r="B37" s="26"/>
      <c r="C37" s="35"/>
      <c r="D37" s="35"/>
      <c r="E37" s="36"/>
      <c r="F37" s="37"/>
      <c r="G37" s="37"/>
      <c r="H37" s="37"/>
      <c r="I37" s="37"/>
      <c r="J37" s="37"/>
    </row>
    <row r="38" spans="1:11" s="28" customFormat="1" ht="20.100000000000001" customHeight="1" x14ac:dyDescent="0.3">
      <c r="A38" s="27"/>
      <c r="B38" s="44" t="s">
        <v>92</v>
      </c>
      <c r="C38" s="45"/>
      <c r="D38" s="45"/>
      <c r="E38" s="45"/>
      <c r="F38" s="45"/>
      <c r="G38" s="45"/>
      <c r="H38" s="45"/>
      <c r="I38" s="45"/>
      <c r="J38" s="46"/>
      <c r="K38" s="27"/>
    </row>
    <row r="39" spans="1:11" s="28" customFormat="1" ht="20.100000000000001" customHeight="1" x14ac:dyDescent="0.3">
      <c r="A39" s="27"/>
      <c r="B39" s="30" t="s">
        <v>69</v>
      </c>
      <c r="C39" s="2" t="s">
        <v>68</v>
      </c>
      <c r="D39" s="2" t="s">
        <v>83</v>
      </c>
      <c r="E39" s="24" t="s">
        <v>6</v>
      </c>
      <c r="F39" s="2">
        <v>1.0680102525012101</v>
      </c>
      <c r="G39" s="2">
        <v>0.88134183532021004</v>
      </c>
      <c r="H39" s="2">
        <v>2.0714858148825241</v>
      </c>
      <c r="I39" s="2">
        <v>0.13279056191361163</v>
      </c>
      <c r="J39" s="6">
        <v>7.5257064546664022E-5</v>
      </c>
      <c r="K39" s="27"/>
    </row>
    <row r="40" spans="1:11" s="28" customFormat="1" ht="20.100000000000001" customHeight="1" x14ac:dyDescent="0.3">
      <c r="A40" s="27"/>
      <c r="B40" s="30" t="s">
        <v>71</v>
      </c>
      <c r="C40" s="2" t="s">
        <v>70</v>
      </c>
      <c r="D40" s="2" t="s">
        <v>84</v>
      </c>
      <c r="E40" s="24" t="s">
        <v>6</v>
      </c>
      <c r="F40" s="2">
        <v>2.5851590673945899</v>
      </c>
      <c r="G40" s="2">
        <v>0.93066722114407197</v>
      </c>
      <c r="H40" s="2">
        <v>1.7573515289479946</v>
      </c>
      <c r="I40" s="2">
        <v>1.7320508075687378E-2</v>
      </c>
      <c r="J40" s="6">
        <v>1.7931925612787764E-4</v>
      </c>
      <c r="K40" s="27"/>
    </row>
    <row r="41" spans="1:11" s="28" customFormat="1" ht="20.100000000000001" customHeight="1" x14ac:dyDescent="0.3">
      <c r="A41" s="27"/>
      <c r="B41" s="30" t="s">
        <v>73</v>
      </c>
      <c r="C41" s="2" t="s">
        <v>72</v>
      </c>
      <c r="D41" s="2" t="s">
        <v>85</v>
      </c>
      <c r="E41" s="24" t="s">
        <v>6</v>
      </c>
      <c r="F41" s="2">
        <v>2.33652088388805</v>
      </c>
      <c r="G41" s="2">
        <v>0.93237685980963003</v>
      </c>
      <c r="H41" s="2">
        <v>5.4980745020259194</v>
      </c>
      <c r="I41" s="2">
        <v>0.15695009822657907</v>
      </c>
      <c r="J41" s="6">
        <v>1.8889358485821237E-5</v>
      </c>
      <c r="K41" s="27"/>
    </row>
    <row r="42" spans="1:11" s="28" customFormat="1" ht="20.100000000000001" customHeight="1" x14ac:dyDescent="0.3">
      <c r="A42" s="27"/>
      <c r="B42" s="30" t="s">
        <v>75</v>
      </c>
      <c r="C42" s="2" t="s">
        <v>74</v>
      </c>
      <c r="D42" s="2" t="s">
        <v>86</v>
      </c>
      <c r="E42" s="24" t="s">
        <v>6</v>
      </c>
      <c r="F42" s="2">
        <v>1.32663134835144</v>
      </c>
      <c r="G42" s="2">
        <v>0.87655946770169102</v>
      </c>
      <c r="H42" s="2">
        <v>1.7135068262829993</v>
      </c>
      <c r="I42" s="2">
        <v>3.5118845842842555E-2</v>
      </c>
      <c r="J42" s="6">
        <v>7.7139743618707302E-6</v>
      </c>
      <c r="K42" s="27"/>
    </row>
    <row r="43" spans="1:11" s="28" customFormat="1" ht="20.100000000000001" customHeight="1" x14ac:dyDescent="0.3">
      <c r="A43" s="27"/>
      <c r="B43" s="30" t="s">
        <v>77</v>
      </c>
      <c r="C43" s="2" t="s">
        <v>76</v>
      </c>
      <c r="D43" s="2" t="s">
        <v>87</v>
      </c>
      <c r="E43" s="24" t="s">
        <v>6</v>
      </c>
      <c r="F43" s="2">
        <v>2.5474027812214102</v>
      </c>
      <c r="G43" s="2">
        <v>0.90904260234728795</v>
      </c>
      <c r="H43" s="2">
        <v>1.9237360944162412</v>
      </c>
      <c r="I43" s="2">
        <v>5.0000000000000711E-2</v>
      </c>
      <c r="J43" s="6">
        <v>5.3551629041215407E-5</v>
      </c>
      <c r="K43" s="27"/>
    </row>
    <row r="44" spans="1:11" s="28" customFormat="1" ht="20.100000000000001" customHeight="1" thickBot="1" x14ac:dyDescent="0.35">
      <c r="A44" s="27"/>
      <c r="B44" s="32" t="s">
        <v>79</v>
      </c>
      <c r="C44" s="34" t="s">
        <v>78</v>
      </c>
      <c r="D44" s="34" t="s">
        <v>88</v>
      </c>
      <c r="E44" s="23" t="s">
        <v>6</v>
      </c>
      <c r="F44" s="34">
        <v>1.1410215830716099</v>
      </c>
      <c r="G44" s="34">
        <v>0.86780334534700998</v>
      </c>
      <c r="H44" s="34">
        <v>1.5643711128776576</v>
      </c>
      <c r="I44" s="34">
        <v>0.1992485884517132</v>
      </c>
      <c r="J44" s="33">
        <v>5.1348016037242419E-4</v>
      </c>
      <c r="K44" s="27"/>
    </row>
    <row r="45" spans="1:11" ht="20.100000000000001" customHeight="1" x14ac:dyDescent="0.3">
      <c r="B45" s="41" t="s">
        <v>91</v>
      </c>
      <c r="C45" s="42"/>
      <c r="D45" s="42"/>
      <c r="E45" s="42"/>
      <c r="F45" s="42"/>
      <c r="G45" s="42"/>
      <c r="H45" s="42"/>
      <c r="I45" s="42"/>
      <c r="J45" s="43"/>
    </row>
    <row r="46" spans="1:11" s="28" customFormat="1" ht="20.100000000000001" customHeight="1" x14ac:dyDescent="0.3">
      <c r="A46" s="27"/>
      <c r="B46" s="30" t="s">
        <v>65</v>
      </c>
      <c r="C46" s="2" t="s">
        <v>61</v>
      </c>
      <c r="D46" s="2" t="s">
        <v>80</v>
      </c>
      <c r="E46" s="24" t="s">
        <v>6</v>
      </c>
      <c r="F46" s="2">
        <v>1.77004915263822</v>
      </c>
      <c r="G46" s="2">
        <v>0.84458460401072</v>
      </c>
      <c r="H46" s="2">
        <v>1.945351370173322</v>
      </c>
      <c r="I46" s="2">
        <v>1.154700538379227E-2</v>
      </c>
      <c r="J46" s="6">
        <v>9.4565640755725009E-5</v>
      </c>
      <c r="K46" s="27"/>
    </row>
    <row r="47" spans="1:11" s="28" customFormat="1" ht="20.100000000000001" customHeight="1" x14ac:dyDescent="0.3">
      <c r="A47" s="27"/>
      <c r="B47" s="30" t="s">
        <v>66</v>
      </c>
      <c r="C47" s="2" t="s">
        <v>62</v>
      </c>
      <c r="D47" s="2" t="s">
        <v>80</v>
      </c>
      <c r="E47" s="24" t="s">
        <v>6</v>
      </c>
      <c r="F47" s="2">
        <v>1.47013856275121</v>
      </c>
      <c r="G47" s="2">
        <v>0.86556233250161696</v>
      </c>
      <c r="H47" s="2">
        <v>1.78655461887047</v>
      </c>
      <c r="I47" s="2">
        <v>4.725815626252608E-2</v>
      </c>
      <c r="J47" s="6">
        <v>5.4714126126944689E-5</v>
      </c>
      <c r="K47" s="27"/>
    </row>
    <row r="48" spans="1:11" s="28" customFormat="1" ht="20.100000000000001" customHeight="1" x14ac:dyDescent="0.3">
      <c r="A48" s="27"/>
      <c r="B48" s="30" t="s">
        <v>89</v>
      </c>
      <c r="C48" s="2" t="s">
        <v>63</v>
      </c>
      <c r="D48" s="2" t="s">
        <v>81</v>
      </c>
      <c r="E48" s="24" t="s">
        <v>6</v>
      </c>
      <c r="F48" s="2">
        <v>1.4936573375447699</v>
      </c>
      <c r="G48" s="2">
        <v>0.89857684132704896</v>
      </c>
      <c r="H48" s="2">
        <v>1.7574644948353724</v>
      </c>
      <c r="I48" s="2">
        <v>2.6457513110646685E-2</v>
      </c>
      <c r="J48" s="6">
        <v>3.0528323137962322E-6</v>
      </c>
      <c r="K48" s="27"/>
    </row>
    <row r="49" spans="1:11" s="28" customFormat="1" ht="20.100000000000001" customHeight="1" thickBot="1" x14ac:dyDescent="0.35">
      <c r="A49" s="27"/>
      <c r="B49" s="31" t="s">
        <v>67</v>
      </c>
      <c r="C49" s="21" t="s">
        <v>64</v>
      </c>
      <c r="D49" s="21" t="s">
        <v>82</v>
      </c>
      <c r="E49" s="25" t="s">
        <v>6</v>
      </c>
      <c r="F49" s="21">
        <v>1.12393280617583</v>
      </c>
      <c r="G49" s="21">
        <v>0.85766102947971501</v>
      </c>
      <c r="H49" s="21">
        <v>1.5409533207386439</v>
      </c>
      <c r="I49" s="21">
        <v>4.6188021535171125E-2</v>
      </c>
      <c r="J49" s="22">
        <v>4.941168754534843E-6</v>
      </c>
      <c r="K49" s="27"/>
    </row>
    <row r="50" spans="1:11" s="28" customFormat="1" ht="20.100000000000001" customHeight="1" x14ac:dyDescent="0.3">
      <c r="A50" s="27"/>
      <c r="B50" s="26"/>
      <c r="C50" s="20"/>
      <c r="D50" s="20"/>
      <c r="E50" s="26"/>
      <c r="F50" s="20"/>
      <c r="G50" s="20"/>
      <c r="H50" s="20"/>
      <c r="I50" s="20"/>
      <c r="J50" s="20"/>
      <c r="K50" s="27"/>
    </row>
    <row r="51" spans="1:11" s="28" customFormat="1" ht="20.100000000000001" customHeight="1" x14ac:dyDescent="0.3">
      <c r="A51" s="27"/>
      <c r="B51" s="29"/>
      <c r="D51" s="29"/>
      <c r="F51" s="29"/>
      <c r="K51" s="27"/>
    </row>
  </sheetData>
  <mergeCells count="57">
    <mergeCell ref="H3:J3"/>
    <mergeCell ref="C3:C4"/>
    <mergeCell ref="E3:E4"/>
    <mergeCell ref="B3:B4"/>
    <mergeCell ref="D3:D4"/>
    <mergeCell ref="F3:G3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B25:B26"/>
    <mergeCell ref="B27:B28"/>
    <mergeCell ref="B29:B30"/>
    <mergeCell ref="B31:B32"/>
    <mergeCell ref="B33:B34"/>
    <mergeCell ref="B15:B16"/>
    <mergeCell ref="B17:B18"/>
    <mergeCell ref="B19:B20"/>
    <mergeCell ref="B21:B22"/>
    <mergeCell ref="B23:B24"/>
    <mergeCell ref="B5:B6"/>
    <mergeCell ref="B7:B8"/>
    <mergeCell ref="B9:B10"/>
    <mergeCell ref="B11:B12"/>
    <mergeCell ref="B13:B14"/>
    <mergeCell ref="D27:D28"/>
    <mergeCell ref="D29:D30"/>
    <mergeCell ref="D31:D32"/>
    <mergeCell ref="D33:D34"/>
    <mergeCell ref="C35:C36"/>
    <mergeCell ref="B2:J2"/>
    <mergeCell ref="B45:J45"/>
    <mergeCell ref="B38:J38"/>
    <mergeCell ref="D35:D36"/>
    <mergeCell ref="B35:B36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23:D24"/>
    <mergeCell ref="D25:D2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传顺</dc:creator>
  <cp:lastModifiedBy>ZhangQuan</cp:lastModifiedBy>
  <dcterms:created xsi:type="dcterms:W3CDTF">2015-06-05T18:19:34Z</dcterms:created>
  <dcterms:modified xsi:type="dcterms:W3CDTF">2021-09-03T13:32:42Z</dcterms:modified>
</cp:coreProperties>
</file>